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2"/>
  </bookViews>
  <sheets>
    <sheet name="Supplementary Table S15" sheetId="1" state="visible" r:id="rId2"/>
    <sheet name="Supplementary Table S16" sheetId="2" state="visible" r:id="rId3"/>
    <sheet name="Supplementary Table S17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" uniqueCount="102">
  <si>
    <r>
      <rPr>
        <b val="true"/>
        <sz val="11"/>
        <rFont val="Calibri"/>
        <family val="2"/>
        <charset val="238"/>
      </rPr>
      <t xml:space="preserve">Supplementary Table S15. Comrehensive list of novel carp miRNAs identified in samples representing infection phase P1.</t>
    </r>
    <r>
      <rPr>
        <sz val="11"/>
        <rFont val="Calibri"/>
        <family val="2"/>
        <charset val="238"/>
      </rPr>
      <t xml:space="preserve"> Novel miRNAs vere predicted using mireap method and additionally evaluated by 3 different approaches. </t>
    </r>
  </si>
  <si>
    <t xml:space="preserve">Novel miRNA name</t>
  </si>
  <si>
    <t xml:space="preserve">maute miRNA sequence</t>
  </si>
  <si>
    <t xml:space="preserve">S1 read counts</t>
  </si>
  <si>
    <t xml:space="preserve">S2 read counts</t>
  </si>
  <si>
    <t xml:space="preserve">S3 read counts</t>
  </si>
  <si>
    <t xml:space="preserve">Mean reads count </t>
  </si>
  <si>
    <t xml:space="preserve">Novel pre-miRNA sequence</t>
  </si>
  <si>
    <t xml:space="preserve">Origin sequence</t>
  </si>
  <si>
    <t xml:space="preserve">Position start</t>
  </si>
  <si>
    <t xml:space="preserve">Position end</t>
  </si>
  <si>
    <t xml:space="preserve">MiRNA * sequence</t>
  </si>
  <si>
    <t xml:space="preserve">Minumum Folding Eenergy (MFE) Kcal/mol</t>
  </si>
  <si>
    <t xml:space="preserve">Novel-miRNA1</t>
  </si>
  <si>
    <t xml:space="preserve">ATAGCAGCGCGTCATGGTTTTCAA</t>
  </si>
  <si>
    <t xml:space="preserve">TTAGACCGCTATAGCAGCGCGTCATGGTTTTCAACACGAGGGAAGGTGCAGACCATCATGTGCTGCTCTAGAGTTTTAA</t>
  </si>
  <si>
    <t xml:space="preserve"> ENA|LN590687|LN590687.1</t>
  </si>
  <si>
    <t xml:space="preserve"> GCAGACCATCATGTGCTGCTCT</t>
  </si>
  <si>
    <t xml:space="preserve"> -29.4</t>
  </si>
  <si>
    <t xml:space="preserve">Novel-miRNA2</t>
  </si>
  <si>
    <t xml:space="preserve">CCGGCCCATGTGTGACAAACCG</t>
  </si>
  <si>
    <t xml:space="preserve">TGGGCCAGATCCGGCCCATGTGTGACAAACCGGTTTCAGGTTGAGTTCTGGCTTGTTGCGTGTGGGCCAGATATGGCCTATAC</t>
  </si>
  <si>
    <t xml:space="preserve"> ENA|LN590709|LN590709.1</t>
  </si>
  <si>
    <t xml:space="preserve"> GCTTGTTGCGTGTGGGCCAGATA</t>
  </si>
  <si>
    <t xml:space="preserve"> -47.6</t>
  </si>
  <si>
    <t xml:space="preserve">Novel-miRNA3</t>
  </si>
  <si>
    <t xml:space="preserve">AAATGCAAGAACACATCCTGAGT</t>
  </si>
  <si>
    <t xml:space="preserve">TGAGGGTCACGCGGGACGTGTGCTTGCATTCAAAACTAGCTAAATGCAAGAACACATCCTGAGTGAACGGCTCC</t>
  </si>
  <si>
    <t xml:space="preserve"> ENA|LN590720|LN590720.1</t>
  </si>
  <si>
    <t xml:space="preserve"> GCGGGACGTGTGCTTGCATTCA</t>
  </si>
  <si>
    <t xml:space="preserve"> -29.1</t>
  </si>
  <si>
    <t xml:space="preserve">Novel-miRNA4</t>
  </si>
  <si>
    <t xml:space="preserve">GCTTGTTGTATGTGGGCCAGATA</t>
  </si>
  <si>
    <t xml:space="preserve">GTGGGCCAGACCCGGCCCATGTGTGACAAACCGGTTTTAGGTTGAGTTCTGGCTTGTTGTATGTGGGCCAGATATGGCCTATAC</t>
  </si>
  <si>
    <t xml:space="preserve"> ENA|LN590981|LN590981.1</t>
  </si>
  <si>
    <t xml:space="preserve"> CCCGGCCCATGTGTGACAAACCG</t>
  </si>
  <si>
    <t xml:space="preserve"> -42.9</t>
  </si>
  <si>
    <t xml:space="preserve">Novel-miRNA5</t>
  </si>
  <si>
    <t xml:space="preserve">ACTGGGCTTGAACGGTTCTGAGAA</t>
  </si>
  <si>
    <t xml:space="preserve">AGCTGCTTTCTCGAAACCAGATCAAGCCTAATACAGATTGAAATGTACTGGGCTTGAACGGTTCTGAGAAAAGCACTCAT</t>
  </si>
  <si>
    <t xml:space="preserve"> ENA|LN591015|LN591015.1</t>
  </si>
  <si>
    <t xml:space="preserve"> TCGAAACCAGATCAAGCCTAATA</t>
  </si>
  <si>
    <t xml:space="preserve"> -32.9</t>
  </si>
  <si>
    <t xml:space="preserve">Novel-miRNA6</t>
  </si>
  <si>
    <t xml:space="preserve">TGGAGATGTAATGCAGTTGGTT</t>
  </si>
  <si>
    <t xml:space="preserve">GCTGAGTGAATGGAGATGTAATGCAGTTGGTTCAGGTCCGCTGGCTCAGGGAACCCAACTGCATTCACATCTCTCATTCCCTCAG</t>
  </si>
  <si>
    <t xml:space="preserve"> ENA|LN595064|LN595064.1</t>
  </si>
  <si>
    <t xml:space="preserve"> ACCCAACTGCATTCACATCTCTC</t>
  </si>
  <si>
    <t xml:space="preserve"> -44.5</t>
  </si>
  <si>
    <t xml:space="preserve">Novel-miRNA7</t>
  </si>
  <si>
    <t xml:space="preserve">TGGAAGTCAGTGGGAACCAAACTG</t>
  </si>
  <si>
    <t xml:space="preserve">AACCAAATAGTTTTGATTCCCACTGATTCCATCATATTTTTTTCATACAATGGAAGTCAGTGGGAACCAAACTGTTCGGTTGCA</t>
  </si>
  <si>
    <t xml:space="preserve"> ENA|LN590684|LN590684.1</t>
  </si>
  <si>
    <t xml:space="preserve"> TTTTGATTCCCACTGATTCCATCA</t>
  </si>
  <si>
    <t xml:space="preserve"> -34.6</t>
  </si>
  <si>
    <t xml:space="preserve">Novel-miRNA8</t>
  </si>
  <si>
    <t xml:space="preserve">CCGCTGCCGGGCGATTGGTTCGT</t>
  </si>
  <si>
    <t xml:space="preserve">TCGTGCAGCTCCGCTGCCGGGCGATTGGTTCGTTTTAATTTACTGTATGATCCAATGGCCGTGCAGTTACACTGTGTGAT</t>
  </si>
  <si>
    <t xml:space="preserve"> ENA|LN590690|LN590690.1</t>
  </si>
  <si>
    <t xml:space="preserve"> GATCCAATGGCCGTGCAGTTAC</t>
  </si>
  <si>
    <t xml:space="preserve"> -30.3</t>
  </si>
  <si>
    <r>
      <rPr>
        <b val="true"/>
        <sz val="11"/>
        <rFont val="Calibri"/>
        <family val="2"/>
        <charset val="238"/>
      </rPr>
      <t xml:space="preserve">Supplementary Table S16. Comrehensive list of novel carp miRNAs identified in samples representing infection phase P2.</t>
    </r>
    <r>
      <rPr>
        <sz val="11"/>
        <rFont val="Calibri"/>
        <family val="2"/>
        <charset val="238"/>
      </rPr>
      <t xml:space="preserve"> Novel miRNAs vere predicted using mireap method and additionally evaluated by 3 different approaches. </t>
    </r>
  </si>
  <si>
    <t xml:space="preserve">Mean reads count</t>
  </si>
  <si>
    <t xml:space="preserve">GATCTGACTGAAAGTTGTTTTGC</t>
  </si>
  <si>
    <t xml:space="preserve">ACAGCCAACAGATCTGACTGAAAGTTGTTTTGCTCATATTCAGAGTCGTGCAGCGTTCAGTCAGTGCACAATGTTAC</t>
  </si>
  <si>
    <t xml:space="preserve"> ENA|LN590672|LN590672.1</t>
  </si>
  <si>
    <t xml:space="preserve"> TCGTGCAGCGTTCAGTCAGTGC</t>
  </si>
  <si>
    <t xml:space="preserve"> -25.1</t>
  </si>
  <si>
    <t xml:space="preserve">GCAAACCATCATGTGCTGCTCT</t>
  </si>
  <si>
    <t xml:space="preserve">TTAGACCGCTATAGCAGCGCGTCATGGTTTTCAACACGAGGGAAGGTGCAAACCATCATGTGCTGCTCTAGAGTTTTAA</t>
  </si>
  <si>
    <t xml:space="preserve"> ATAGCAGCGCGTCATGGTTTTCAA</t>
  </si>
  <si>
    <t xml:space="preserve"> -29.3</t>
  </si>
  <si>
    <t xml:space="preserve">ATGGGACAGGAAGCTCACATAGA</t>
  </si>
  <si>
    <t xml:space="preserve">TGCTACTCGCATGGGACAGGAAGCTCACATAGATGTAATGTTTCCTCTCCATGAGGGCTCCTTGTCTATGGTGTGGCACTC</t>
  </si>
  <si>
    <t xml:space="preserve"> ENA|LN590698|LN590698.1</t>
  </si>
  <si>
    <t xml:space="preserve"> CCATGAGGGCTCCTTGTCTATGG</t>
  </si>
  <si>
    <t xml:space="preserve"> -28.8</t>
  </si>
  <si>
    <t xml:space="preserve">GCAATGTTCCTGCAGTGCAATA</t>
  </si>
  <si>
    <t xml:space="preserve">ACAGGGCTGTAGTGCATTGTAGTTGCATTGCATGTGCCACAACTGTGCAATGTTCCTGCAGTGCAATACAGAGCTGGA</t>
  </si>
  <si>
    <t xml:space="preserve"> ENA|LN590913|LN590913.1</t>
  </si>
  <si>
    <t xml:space="preserve"> AGTGCATTGTAGTTGCATTGCA</t>
  </si>
  <si>
    <t xml:space="preserve"> -40.9</t>
  </si>
  <si>
    <t xml:space="preserve">ATGTCATAAAACGATCAGTCTGC</t>
  </si>
  <si>
    <t xml:space="preserve">GGCTGGCACGCAGACCGATCGCTGCATGGCATCGAAGCATCACGGTACTGTGATGTCATAAAACGATCAGTCTGCATGCTGCTGC</t>
  </si>
  <si>
    <t xml:space="preserve"> ENA|LN590921|LN590921.1</t>
  </si>
  <si>
    <t xml:space="preserve"> CAGACCGATCGCTGCATGGCAT</t>
  </si>
  <si>
    <t xml:space="preserve"> -38.1</t>
  </si>
  <si>
    <t xml:space="preserve">CCCGGCCCATGTGTGACAAAC</t>
  </si>
  <si>
    <t xml:space="preserve"> GGCTTGTTGTATGTGGGCCAGATA</t>
  </si>
  <si>
    <t xml:space="preserve">CTGGGCTTGAACGGTTCTGAGAA</t>
  </si>
  <si>
    <t xml:space="preserve">Novel-miRNA9</t>
  </si>
  <si>
    <t xml:space="preserve">ATTCACTCGCTCTCACGTCACTC</t>
  </si>
  <si>
    <t xml:space="preserve">TCCTGCCGCCATTCACTCGCTCTCACGTCACTCAGAAGAGACTCGCGTGACCTGAGGCCGAGTGAATGCTGGCAGGATG</t>
  </si>
  <si>
    <t xml:space="preserve"> ENA|LN591214|LN591214.1</t>
  </si>
  <si>
    <t xml:space="preserve"> GTGACCTGAGGCCGAGTGAATGC</t>
  </si>
  <si>
    <t xml:space="preserve"> -45.9</t>
  </si>
  <si>
    <t xml:space="preserve">Novel-miRNA10</t>
  </si>
  <si>
    <t xml:space="preserve">ATCCTTCAGGCAAAGTGGCTTTCT</t>
  </si>
  <si>
    <t xml:space="preserve">CGACTTGTAAATCCTTCAGGCAAAGTGGCTTTCTTGTATGAACTTGAGGAGGGACGCTTTCTTGAAGGAACTACAAATAGCTT</t>
  </si>
  <si>
    <t xml:space="preserve"> GGGACGCTTTCTTGAAGGAACTA</t>
  </si>
  <si>
    <t xml:space="preserve"> -29.9</t>
  </si>
  <si>
    <r>
      <rPr>
        <b val="true"/>
        <sz val="11"/>
        <rFont val="Calibri"/>
        <family val="2"/>
        <charset val="238"/>
      </rPr>
      <t xml:space="preserve">Supplementary Table S17. Comrehensive list of novel carp miRNAs identified in samples representing infection phase P3.</t>
    </r>
    <r>
      <rPr>
        <sz val="11"/>
        <rFont val="Calibri"/>
        <family val="2"/>
        <charset val="238"/>
      </rPr>
      <t xml:space="preserve"> Novel miRNAs vere predicted using mireap method and additionally evaluated by 3 different approaches.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238"/>
    </font>
    <font>
      <b val="true"/>
      <sz val="11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2"/>
    </sheetView>
  </sheetViews>
  <sheetFormatPr defaultColWidth="11.5625" defaultRowHeight="15" zeroHeight="false" outlineLevelRow="0" outlineLevelCol="0"/>
  <cols>
    <col collapsed="false" customWidth="true" hidden="false" outlineLevel="0" max="1" min="1" style="1" width="21.28"/>
    <col collapsed="false" customWidth="true" hidden="false" outlineLevel="0" max="2" min="2" style="1" width="35.28"/>
    <col collapsed="false" customWidth="true" hidden="false" outlineLevel="0" max="3" min="3" style="1" width="17.7"/>
    <col collapsed="false" customWidth="true" hidden="false" outlineLevel="0" max="4" min="4" style="1" width="16.84"/>
    <col collapsed="false" customWidth="true" hidden="false" outlineLevel="0" max="5" min="5" style="1" width="18.41"/>
    <col collapsed="false" customWidth="true" hidden="false" outlineLevel="0" max="6" min="6" style="1" width="18.85"/>
    <col collapsed="false" customWidth="true" hidden="false" outlineLevel="0" max="7" min="7" style="1" width="46.85"/>
    <col collapsed="false" customWidth="true" hidden="false" outlineLevel="0" max="8" min="8" style="1" width="31.28"/>
    <col collapsed="false" customWidth="true" hidden="false" outlineLevel="0" max="9" min="9" style="1" width="16.84"/>
    <col collapsed="false" customWidth="true" hidden="false" outlineLevel="0" max="10" min="10" style="1" width="14.85"/>
    <col collapsed="false" customWidth="true" hidden="false" outlineLevel="0" max="11" min="11" style="1" width="33.28"/>
    <col collapsed="false" customWidth="true" hidden="false" outlineLevel="0" max="12" min="12" style="1" width="19.85"/>
    <col collapsed="false" customWidth="false" hidden="false" outlineLevel="0" max="257" min="13" style="1" width="11.56"/>
  </cols>
  <sheetData>
    <row r="1" customFormat="false" ht="23.85" hidden="false" customHeight="true" outlineLevel="0" collapsed="false">
      <c r="A1" s="2" t="s">
        <v>0</v>
      </c>
      <c r="B1" s="2"/>
      <c r="C1" s="2"/>
      <c r="D1" s="2"/>
      <c r="E1" s="2"/>
    </row>
    <row r="2" customFormat="false" ht="23.85" hidden="false" customHeight="true" outlineLevel="0" collapsed="false">
      <c r="A2" s="2"/>
      <c r="B2" s="2"/>
      <c r="C2" s="2"/>
      <c r="D2" s="2"/>
      <c r="E2" s="2"/>
    </row>
    <row r="4" s="3" customFormat="true" ht="48.75" hidden="false" customHeight="true" outlineLevel="0" collapsed="false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  <c r="K4" s="3" t="s">
        <v>11</v>
      </c>
      <c r="L4" s="4" t="s">
        <v>12</v>
      </c>
    </row>
    <row r="5" customFormat="false" ht="15" hidden="false" customHeight="false" outlineLevel="0" collapsed="false">
      <c r="A5" s="1" t="s">
        <v>13</v>
      </c>
      <c r="B5" s="1" t="s">
        <v>14</v>
      </c>
      <c r="C5" s="1" t="n">
        <v>146</v>
      </c>
      <c r="D5" s="1" t="n">
        <v>0</v>
      </c>
      <c r="E5" s="1" t="n">
        <v>20</v>
      </c>
      <c r="F5" s="5" t="n">
        <f aca="false">AVERAGE(C5:E5)</f>
        <v>55.3333333333333</v>
      </c>
      <c r="G5" s="1" t="s">
        <v>15</v>
      </c>
      <c r="H5" s="1" t="s">
        <v>16</v>
      </c>
      <c r="I5" s="1" t="n">
        <v>3804931</v>
      </c>
      <c r="J5" s="1" t="n">
        <v>3805009</v>
      </c>
      <c r="K5" s="1" t="s">
        <v>17</v>
      </c>
      <c r="L5" s="1" t="s">
        <v>18</v>
      </c>
    </row>
    <row r="6" customFormat="false" ht="15" hidden="false" customHeight="false" outlineLevel="0" collapsed="false">
      <c r="A6" s="1" t="s">
        <v>19</v>
      </c>
      <c r="B6" s="1" t="s">
        <v>20</v>
      </c>
      <c r="C6" s="1" t="n">
        <v>5</v>
      </c>
      <c r="D6" s="1" t="n">
        <v>497</v>
      </c>
      <c r="E6" s="1" t="n">
        <v>0</v>
      </c>
      <c r="F6" s="5" t="n">
        <f aca="false">AVERAGE(C6:E6)</f>
        <v>167.333333333333</v>
      </c>
      <c r="G6" s="1" t="s">
        <v>21</v>
      </c>
      <c r="H6" s="1" t="s">
        <v>22</v>
      </c>
      <c r="I6" s="1" t="n">
        <v>19035967</v>
      </c>
      <c r="J6" s="1" t="n">
        <v>19036049</v>
      </c>
      <c r="K6" s="1" t="s">
        <v>23</v>
      </c>
      <c r="L6" s="1" t="s">
        <v>24</v>
      </c>
    </row>
    <row r="7" customFormat="false" ht="15" hidden="false" customHeight="false" outlineLevel="0" collapsed="false">
      <c r="A7" s="1" t="s">
        <v>25</v>
      </c>
      <c r="B7" s="1" t="s">
        <v>26</v>
      </c>
      <c r="C7" s="1" t="n">
        <v>1643</v>
      </c>
      <c r="D7" s="1" t="n">
        <v>1304</v>
      </c>
      <c r="E7" s="1" t="n">
        <v>1810</v>
      </c>
      <c r="F7" s="5" t="n">
        <f aca="false">AVERAGE(C7:E7)</f>
        <v>1585.66666666667</v>
      </c>
      <c r="G7" s="1" t="s">
        <v>27</v>
      </c>
      <c r="H7" s="1" t="s">
        <v>28</v>
      </c>
      <c r="I7" s="1" t="n">
        <v>1163972</v>
      </c>
      <c r="J7" s="1" t="n">
        <v>1164045</v>
      </c>
      <c r="K7" s="1" t="s">
        <v>29</v>
      </c>
      <c r="L7" s="1" t="s">
        <v>30</v>
      </c>
    </row>
    <row r="8" customFormat="false" ht="15" hidden="false" customHeight="false" outlineLevel="0" collapsed="false">
      <c r="A8" s="1" t="s">
        <v>31</v>
      </c>
      <c r="B8" s="1" t="s">
        <v>32</v>
      </c>
      <c r="C8" s="1" t="n">
        <v>194</v>
      </c>
      <c r="D8" s="1" t="n">
        <v>339</v>
      </c>
      <c r="E8" s="1" t="n">
        <v>182</v>
      </c>
      <c r="F8" s="5" t="n">
        <f aca="false">AVERAGE(C8:E8)</f>
        <v>238.333333333333</v>
      </c>
      <c r="G8" s="1" t="s">
        <v>33</v>
      </c>
      <c r="H8" s="1" t="s">
        <v>34</v>
      </c>
      <c r="I8" s="1" t="n">
        <v>1254362</v>
      </c>
      <c r="J8" s="1" t="n">
        <v>1254445</v>
      </c>
      <c r="K8" s="1" t="s">
        <v>35</v>
      </c>
      <c r="L8" s="1" t="s">
        <v>36</v>
      </c>
    </row>
    <row r="9" customFormat="false" ht="15" hidden="false" customHeight="false" outlineLevel="0" collapsed="false">
      <c r="A9" s="1" t="s">
        <v>37</v>
      </c>
      <c r="B9" s="1" t="s">
        <v>38</v>
      </c>
      <c r="C9" s="1" t="n">
        <v>18</v>
      </c>
      <c r="D9" s="1" t="n">
        <v>48</v>
      </c>
      <c r="E9" s="1" t="n">
        <v>25</v>
      </c>
      <c r="F9" s="5" t="n">
        <f aca="false">AVERAGE(C9:E9)</f>
        <v>30.3333333333333</v>
      </c>
      <c r="G9" s="1" t="s">
        <v>39</v>
      </c>
      <c r="H9" s="1" t="s">
        <v>40</v>
      </c>
      <c r="I9" s="1" t="n">
        <v>18934</v>
      </c>
      <c r="J9" s="1" t="n">
        <v>19013</v>
      </c>
      <c r="K9" s="1" t="s">
        <v>41</v>
      </c>
      <c r="L9" s="1" t="s">
        <v>42</v>
      </c>
    </row>
    <row r="10" customFormat="false" ht="15" hidden="false" customHeight="false" outlineLevel="0" collapsed="false">
      <c r="A10" s="1" t="s">
        <v>43</v>
      </c>
      <c r="B10" s="1" t="s">
        <v>44</v>
      </c>
      <c r="C10" s="1" t="n">
        <v>86</v>
      </c>
      <c r="D10" s="1" t="n">
        <v>0</v>
      </c>
      <c r="E10" s="1" t="n">
        <v>47</v>
      </c>
      <c r="F10" s="5" t="n">
        <f aca="false">AVERAGE(C10:E10)</f>
        <v>44.3333333333333</v>
      </c>
      <c r="G10" s="1" t="s">
        <v>45</v>
      </c>
      <c r="H10" s="1" t="s">
        <v>46</v>
      </c>
      <c r="I10" s="1" t="n">
        <v>356</v>
      </c>
      <c r="J10" s="1" t="n">
        <v>440</v>
      </c>
      <c r="K10" s="1" t="s">
        <v>47</v>
      </c>
      <c r="L10" s="1" t="s">
        <v>48</v>
      </c>
    </row>
    <row r="11" customFormat="false" ht="15" hidden="false" customHeight="false" outlineLevel="0" collapsed="false">
      <c r="A11" s="1" t="s">
        <v>49</v>
      </c>
      <c r="B11" s="1" t="s">
        <v>50</v>
      </c>
      <c r="C11" s="1" t="n">
        <v>0</v>
      </c>
      <c r="D11" s="1" t="n">
        <v>17</v>
      </c>
      <c r="E11" s="1" t="n">
        <v>14</v>
      </c>
      <c r="F11" s="5" t="n">
        <f aca="false">AVERAGE(C11:E11)</f>
        <v>10.3333333333333</v>
      </c>
      <c r="G11" s="1" t="s">
        <v>51</v>
      </c>
      <c r="H11" s="1" t="s">
        <v>52</v>
      </c>
      <c r="I11" s="1" t="n">
        <v>14252139</v>
      </c>
      <c r="J11" s="1" t="n">
        <v>14252222</v>
      </c>
      <c r="K11" s="1" t="s">
        <v>53</v>
      </c>
      <c r="L11" s="1" t="s">
        <v>54</v>
      </c>
    </row>
    <row r="12" customFormat="false" ht="15" hidden="false" customHeight="false" outlineLevel="0" collapsed="false">
      <c r="A12" s="1" t="s">
        <v>55</v>
      </c>
      <c r="B12" s="1" t="s">
        <v>56</v>
      </c>
      <c r="C12" s="1" t="n">
        <v>0</v>
      </c>
      <c r="D12" s="1" t="n">
        <v>177</v>
      </c>
      <c r="E12" s="1" t="n">
        <v>155</v>
      </c>
      <c r="F12" s="5" t="n">
        <f aca="false">AVERAGE(C12:E12)</f>
        <v>110.666666666667</v>
      </c>
      <c r="G12" s="1" t="s">
        <v>57</v>
      </c>
      <c r="H12" s="1" t="s">
        <v>58</v>
      </c>
      <c r="I12" s="1" t="n">
        <v>3784257</v>
      </c>
      <c r="J12" s="1" t="n">
        <v>3784336</v>
      </c>
      <c r="K12" s="1" t="s">
        <v>59</v>
      </c>
      <c r="L12" s="1" t="s">
        <v>60</v>
      </c>
    </row>
  </sheetData>
  <mergeCells count="1">
    <mergeCell ref="A1:E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Stro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11.5625" defaultRowHeight="15" zeroHeight="false" outlineLevelRow="0" outlineLevelCol="0"/>
  <cols>
    <col collapsed="false" customWidth="true" hidden="false" outlineLevel="0" max="1" min="1" style="1" width="19.7"/>
    <col collapsed="false" customWidth="true" hidden="false" outlineLevel="0" max="2" min="2" style="1" width="35.7"/>
    <col collapsed="false" customWidth="true" hidden="false" outlineLevel="0" max="3" min="3" style="1" width="14.99"/>
    <col collapsed="false" customWidth="true" hidden="false" outlineLevel="0" max="4" min="4" style="1" width="15.7"/>
    <col collapsed="false" customWidth="true" hidden="false" outlineLevel="0" max="5" min="5" style="1" width="16.84"/>
    <col collapsed="false" customWidth="true" hidden="false" outlineLevel="0" max="6" min="6" style="1" width="18.56"/>
    <col collapsed="false" customWidth="true" hidden="false" outlineLevel="0" max="7" min="7" style="1" width="32.28"/>
    <col collapsed="false" customWidth="true" hidden="false" outlineLevel="0" max="8" min="8" style="1" width="28.7"/>
    <col collapsed="false" customWidth="true" hidden="false" outlineLevel="0" max="9" min="9" style="1" width="15.56"/>
    <col collapsed="false" customWidth="true" hidden="false" outlineLevel="0" max="10" min="10" style="1" width="15.7"/>
    <col collapsed="false" customWidth="true" hidden="false" outlineLevel="0" max="11" min="11" style="1" width="33.14"/>
    <col collapsed="false" customWidth="false" hidden="false" outlineLevel="0" max="257" min="12" style="1" width="11.56"/>
  </cols>
  <sheetData>
    <row r="1" customFormat="false" ht="35.1" hidden="false" customHeight="true" outlineLevel="0" collapsed="false">
      <c r="A1" s="2" t="s">
        <v>61</v>
      </c>
      <c r="B1" s="2"/>
      <c r="C1" s="2"/>
      <c r="D1" s="2"/>
      <c r="E1" s="2"/>
    </row>
    <row r="3" s="3" customFormat="true" ht="7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2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4" t="s">
        <v>12</v>
      </c>
    </row>
    <row r="4" customFormat="false" ht="15" hidden="false" customHeight="false" outlineLevel="0" collapsed="false">
      <c r="A4" s="1" t="s">
        <v>13</v>
      </c>
      <c r="B4" s="1" t="s">
        <v>63</v>
      </c>
      <c r="C4" s="1" t="n">
        <v>1143</v>
      </c>
      <c r="D4" s="1" t="n">
        <v>0</v>
      </c>
      <c r="E4" s="1" t="n">
        <v>5818</v>
      </c>
      <c r="F4" s="5" t="n">
        <f aca="false">AVERAGE(C4:E4)</f>
        <v>2320.33333333333</v>
      </c>
      <c r="G4" s="1" t="s">
        <v>64</v>
      </c>
      <c r="H4" s="1" t="s">
        <v>65</v>
      </c>
      <c r="I4" s="1" t="n">
        <v>9993974</v>
      </c>
      <c r="J4" s="1" t="n">
        <v>9994050</v>
      </c>
      <c r="K4" s="1" t="s">
        <v>66</v>
      </c>
      <c r="L4" s="1" t="s">
        <v>67</v>
      </c>
    </row>
    <row r="5" customFormat="false" ht="15" hidden="false" customHeight="false" outlineLevel="0" collapsed="false">
      <c r="A5" s="1" t="s">
        <v>19</v>
      </c>
      <c r="B5" s="1" t="s">
        <v>68</v>
      </c>
      <c r="C5" s="1" t="n">
        <v>974</v>
      </c>
      <c r="D5" s="1" t="n">
        <v>0</v>
      </c>
      <c r="E5" s="1" t="n">
        <v>223</v>
      </c>
      <c r="F5" s="5" t="n">
        <f aca="false">AVERAGE(C5:E5)</f>
        <v>399</v>
      </c>
      <c r="G5" s="1" t="s">
        <v>69</v>
      </c>
      <c r="H5" s="1" t="s">
        <v>16</v>
      </c>
      <c r="I5" s="1" t="n">
        <v>3741346</v>
      </c>
      <c r="J5" s="1" t="n">
        <v>3741424</v>
      </c>
      <c r="K5" s="1" t="s">
        <v>70</v>
      </c>
      <c r="L5" s="1" t="s">
        <v>71</v>
      </c>
    </row>
    <row r="6" customFormat="false" ht="15" hidden="false" customHeight="false" outlineLevel="0" collapsed="false">
      <c r="A6" s="1" t="s">
        <v>25</v>
      </c>
      <c r="B6" s="1" t="s">
        <v>72</v>
      </c>
      <c r="C6" s="1" t="n">
        <v>45</v>
      </c>
      <c r="D6" s="1" t="n">
        <v>0</v>
      </c>
      <c r="E6" s="1" t="n">
        <v>69</v>
      </c>
      <c r="F6" s="5" t="n">
        <f aca="false">AVERAGE(C6:E6)</f>
        <v>38</v>
      </c>
      <c r="G6" s="1" t="s">
        <v>73</v>
      </c>
      <c r="H6" s="1" t="s">
        <v>74</v>
      </c>
      <c r="I6" s="1" t="n">
        <v>9735818</v>
      </c>
      <c r="J6" s="1" t="n">
        <v>9735898</v>
      </c>
      <c r="K6" s="1" t="s">
        <v>75</v>
      </c>
      <c r="L6" s="1" t="s">
        <v>76</v>
      </c>
    </row>
    <row r="7" customFormat="false" ht="15" hidden="false" customHeight="false" outlineLevel="0" collapsed="false">
      <c r="A7" s="1" t="s">
        <v>31</v>
      </c>
      <c r="B7" s="1" t="s">
        <v>26</v>
      </c>
      <c r="C7" s="1" t="n">
        <v>1999</v>
      </c>
      <c r="D7" s="1" t="n">
        <v>808</v>
      </c>
      <c r="E7" s="1" t="n">
        <v>2612</v>
      </c>
      <c r="F7" s="5" t="n">
        <f aca="false">AVERAGE(C7:E7)</f>
        <v>1806.33333333333</v>
      </c>
      <c r="G7" s="1" t="s">
        <v>27</v>
      </c>
      <c r="H7" s="1" t="s">
        <v>28</v>
      </c>
      <c r="I7" s="1" t="n">
        <v>1163972</v>
      </c>
      <c r="J7" s="1" t="n">
        <v>1164045</v>
      </c>
      <c r="K7" s="1" t="s">
        <v>29</v>
      </c>
      <c r="L7" s="1" t="s">
        <v>30</v>
      </c>
    </row>
    <row r="8" customFormat="false" ht="15" hidden="false" customHeight="false" outlineLevel="0" collapsed="false">
      <c r="A8" s="1" t="s">
        <v>37</v>
      </c>
      <c r="B8" s="1" t="s">
        <v>77</v>
      </c>
      <c r="C8" s="1" t="n">
        <v>47</v>
      </c>
      <c r="D8" s="1" t="n">
        <v>70</v>
      </c>
      <c r="E8" s="1" t="n">
        <v>4</v>
      </c>
      <c r="F8" s="5" t="n">
        <f aca="false">AVERAGE(C8:E8)</f>
        <v>40.3333333333333</v>
      </c>
      <c r="G8" s="1" t="s">
        <v>78</v>
      </c>
      <c r="H8" s="1" t="s">
        <v>79</v>
      </c>
      <c r="I8" s="1" t="n">
        <v>193269</v>
      </c>
      <c r="J8" s="1" t="n">
        <v>193346</v>
      </c>
      <c r="K8" s="1" t="s">
        <v>80</v>
      </c>
      <c r="L8" s="1" t="s">
        <v>81</v>
      </c>
    </row>
    <row r="9" customFormat="false" ht="15" hidden="false" customHeight="false" outlineLevel="0" collapsed="false">
      <c r="A9" s="1" t="s">
        <v>43</v>
      </c>
      <c r="B9" s="1" t="s">
        <v>82</v>
      </c>
      <c r="C9" s="1" t="n">
        <v>17</v>
      </c>
      <c r="D9" s="1" t="n">
        <v>23</v>
      </c>
      <c r="E9" s="1" t="n">
        <v>0</v>
      </c>
      <c r="F9" s="5" t="n">
        <f aca="false">AVERAGE(C9:E9)</f>
        <v>13.3333333333333</v>
      </c>
      <c r="G9" s="1" t="s">
        <v>83</v>
      </c>
      <c r="H9" s="1" t="s">
        <v>84</v>
      </c>
      <c r="I9" s="1" t="n">
        <v>569800</v>
      </c>
      <c r="J9" s="1" t="n">
        <v>569884</v>
      </c>
      <c r="K9" s="1" t="s">
        <v>85</v>
      </c>
      <c r="L9" s="1" t="s">
        <v>86</v>
      </c>
    </row>
    <row r="10" customFormat="false" ht="15" hidden="false" customHeight="false" outlineLevel="0" collapsed="false">
      <c r="A10" s="1" t="s">
        <v>49</v>
      </c>
      <c r="B10" s="1" t="s">
        <v>87</v>
      </c>
      <c r="C10" s="1" t="n">
        <v>17</v>
      </c>
      <c r="D10" s="1" t="n">
        <v>156</v>
      </c>
      <c r="E10" s="1" t="n">
        <v>87</v>
      </c>
      <c r="F10" s="5" t="n">
        <f aca="false">AVERAGE(C10:E10)</f>
        <v>86.6666666666667</v>
      </c>
      <c r="G10" s="1" t="s">
        <v>33</v>
      </c>
      <c r="H10" s="1" t="s">
        <v>34</v>
      </c>
      <c r="I10" s="1" t="n">
        <v>1254362</v>
      </c>
      <c r="J10" s="1" t="n">
        <v>1254445</v>
      </c>
      <c r="K10" s="1" t="s">
        <v>88</v>
      </c>
      <c r="L10" s="1" t="s">
        <v>36</v>
      </c>
    </row>
    <row r="11" customFormat="false" ht="15" hidden="false" customHeight="false" outlineLevel="0" collapsed="false">
      <c r="A11" s="1" t="s">
        <v>55</v>
      </c>
      <c r="B11" s="1" t="s">
        <v>89</v>
      </c>
      <c r="C11" s="1" t="n">
        <v>26</v>
      </c>
      <c r="D11" s="1" t="n">
        <v>26</v>
      </c>
      <c r="E11" s="1" t="n">
        <v>31</v>
      </c>
      <c r="F11" s="5" t="n">
        <f aca="false">AVERAGE(C11:E11)</f>
        <v>27.6666666666667</v>
      </c>
      <c r="G11" s="1" t="s">
        <v>39</v>
      </c>
      <c r="H11" s="1" t="s">
        <v>40</v>
      </c>
      <c r="I11" s="1" t="n">
        <v>18934</v>
      </c>
      <c r="J11" s="1" t="n">
        <v>19013</v>
      </c>
      <c r="K11" s="1" t="s">
        <v>41</v>
      </c>
      <c r="L11" s="1" t="s">
        <v>42</v>
      </c>
    </row>
    <row r="12" customFormat="false" ht="15" hidden="false" customHeight="false" outlineLevel="0" collapsed="false">
      <c r="A12" s="1" t="s">
        <v>90</v>
      </c>
      <c r="B12" s="1" t="s">
        <v>91</v>
      </c>
      <c r="C12" s="1" t="n">
        <v>514</v>
      </c>
      <c r="D12" s="1" t="n">
        <v>263</v>
      </c>
      <c r="E12" s="1" t="n">
        <v>235</v>
      </c>
      <c r="F12" s="5" t="n">
        <f aca="false">AVERAGE(C12:E12)</f>
        <v>337.333333333333</v>
      </c>
      <c r="G12" s="1" t="s">
        <v>92</v>
      </c>
      <c r="H12" s="1" t="s">
        <v>93</v>
      </c>
      <c r="I12" s="1" t="n">
        <v>145495</v>
      </c>
      <c r="J12" s="1" t="n">
        <v>145573</v>
      </c>
      <c r="K12" s="1" t="s">
        <v>94</v>
      </c>
      <c r="L12" s="1" t="s">
        <v>95</v>
      </c>
    </row>
    <row r="13" customFormat="false" ht="15" hidden="false" customHeight="false" outlineLevel="0" collapsed="false">
      <c r="A13" s="1" t="s">
        <v>96</v>
      </c>
      <c r="B13" s="1" t="s">
        <v>97</v>
      </c>
      <c r="C13" s="1" t="n">
        <v>0</v>
      </c>
      <c r="D13" s="1" t="n">
        <v>2669</v>
      </c>
      <c r="E13" s="1" t="n">
        <v>3020</v>
      </c>
      <c r="F13" s="5" t="n">
        <f aca="false">AVERAGE(C13:E13)</f>
        <v>1896.33333333333</v>
      </c>
      <c r="G13" s="1" t="s">
        <v>98</v>
      </c>
      <c r="H13" s="1" t="s">
        <v>58</v>
      </c>
      <c r="I13" s="1" t="n">
        <v>23537977</v>
      </c>
      <c r="J13" s="1" t="n">
        <v>23538059</v>
      </c>
      <c r="K13" s="1" t="s">
        <v>99</v>
      </c>
      <c r="L13" s="1" t="s">
        <v>100</v>
      </c>
    </row>
  </sheetData>
  <mergeCells count="1">
    <mergeCell ref="A1:E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tro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11.5625" defaultRowHeight="15" zeroHeight="false" outlineLevelRow="0" outlineLevelCol="0"/>
  <cols>
    <col collapsed="false" customWidth="true" hidden="false" outlineLevel="0" max="1" min="1" style="1" width="20.13"/>
    <col collapsed="false" customWidth="true" hidden="false" outlineLevel="0" max="2" min="2" style="1" width="33.41"/>
    <col collapsed="false" customWidth="true" hidden="false" outlineLevel="0" max="3" min="3" style="1" width="16.99"/>
    <col collapsed="false" customWidth="true" hidden="false" outlineLevel="0" max="4" min="4" style="1" width="16.42"/>
    <col collapsed="false" customWidth="true" hidden="false" outlineLevel="0" max="5" min="5" style="1" width="17.7"/>
    <col collapsed="false" customWidth="true" hidden="false" outlineLevel="0" max="6" min="6" style="1" width="19.28"/>
    <col collapsed="false" customWidth="true" hidden="false" outlineLevel="0" max="7" min="7" style="1" width="32.56"/>
    <col collapsed="false" customWidth="true" hidden="false" outlineLevel="0" max="8" min="8" style="1" width="26.28"/>
    <col collapsed="false" customWidth="true" hidden="false" outlineLevel="0" max="9" min="9" style="1" width="15.28"/>
    <col collapsed="false" customWidth="true" hidden="false" outlineLevel="0" max="10" min="10" style="1" width="15.99"/>
    <col collapsed="false" customWidth="true" hidden="false" outlineLevel="0" max="11" min="11" style="1" width="32.41"/>
    <col collapsed="false" customWidth="false" hidden="false" outlineLevel="0" max="257" min="12" style="1" width="11.56"/>
  </cols>
  <sheetData>
    <row r="1" customFormat="false" ht="46.35" hidden="false" customHeight="true" outlineLevel="0" collapsed="false">
      <c r="A1" s="2" t="s">
        <v>101</v>
      </c>
      <c r="B1" s="2"/>
      <c r="C1" s="2"/>
      <c r="D1" s="2"/>
      <c r="E1" s="2"/>
    </row>
    <row r="3" s="3" customFormat="true" ht="7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2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4" t="s">
        <v>12</v>
      </c>
    </row>
    <row r="4" customFormat="false" ht="15" hidden="false" customHeight="false" outlineLevel="0" collapsed="false">
      <c r="A4" s="1" t="s">
        <v>13</v>
      </c>
      <c r="B4" s="1" t="s">
        <v>72</v>
      </c>
      <c r="C4" s="1" t="n">
        <v>29</v>
      </c>
      <c r="D4" s="1" t="n">
        <v>0</v>
      </c>
      <c r="E4" s="1" t="n">
        <v>18</v>
      </c>
      <c r="F4" s="5" t="n">
        <f aca="false">AVERAGE(C4:E4)</f>
        <v>15.6666666666667</v>
      </c>
      <c r="G4" s="1" t="s">
        <v>73</v>
      </c>
      <c r="H4" s="1" t="s">
        <v>74</v>
      </c>
      <c r="I4" s="1" t="n">
        <v>9735818</v>
      </c>
      <c r="J4" s="1" t="n">
        <v>9735898</v>
      </c>
      <c r="K4" s="1" t="s">
        <v>75</v>
      </c>
      <c r="L4" s="1" t="s">
        <v>76</v>
      </c>
    </row>
    <row r="5" customFormat="false" ht="15" hidden="false" customHeight="false" outlineLevel="0" collapsed="false">
      <c r="A5" s="1" t="s">
        <v>19</v>
      </c>
      <c r="B5" s="1" t="s">
        <v>68</v>
      </c>
      <c r="C5" s="1" t="n">
        <v>0</v>
      </c>
      <c r="D5" s="1" t="n">
        <v>217</v>
      </c>
      <c r="E5" s="1" t="n">
        <v>210</v>
      </c>
      <c r="F5" s="5" t="n">
        <f aca="false">AVERAGE(C5:E5)</f>
        <v>142.333333333333</v>
      </c>
      <c r="G5" s="1" t="s">
        <v>69</v>
      </c>
      <c r="H5" s="1" t="s">
        <v>16</v>
      </c>
      <c r="I5" s="1" t="n">
        <v>3741346</v>
      </c>
      <c r="J5" s="1" t="n">
        <v>3741424</v>
      </c>
      <c r="K5" s="1" t="s">
        <v>70</v>
      </c>
      <c r="L5" s="1" t="s">
        <v>71</v>
      </c>
    </row>
    <row r="6" customFormat="false" ht="15" hidden="false" customHeight="false" outlineLevel="0" collapsed="false">
      <c r="A6" s="1" t="s">
        <v>25</v>
      </c>
      <c r="B6" s="1" t="s">
        <v>26</v>
      </c>
      <c r="C6" s="1" t="n">
        <v>0</v>
      </c>
      <c r="D6" s="1" t="n">
        <v>1335</v>
      </c>
      <c r="E6" s="1" t="n">
        <v>49</v>
      </c>
      <c r="F6" s="5" t="n">
        <f aca="false">AVERAGE(C6:E6)</f>
        <v>461.333333333333</v>
      </c>
      <c r="G6" s="1" t="s">
        <v>27</v>
      </c>
      <c r="H6" s="1" t="s">
        <v>28</v>
      </c>
      <c r="I6" s="1" t="n">
        <v>1163972</v>
      </c>
      <c r="J6" s="1" t="n">
        <v>1164045</v>
      </c>
      <c r="K6" s="1" t="s">
        <v>29</v>
      </c>
      <c r="L6" s="1" t="s">
        <v>30</v>
      </c>
    </row>
    <row r="7" customFormat="false" ht="15" hidden="false" customHeight="false" outlineLevel="0" collapsed="false">
      <c r="A7" s="1" t="s">
        <v>31</v>
      </c>
      <c r="B7" s="1" t="s">
        <v>38</v>
      </c>
      <c r="C7" s="1" t="n">
        <v>0</v>
      </c>
      <c r="D7" s="1" t="n">
        <v>29</v>
      </c>
      <c r="E7" s="1" t="n">
        <v>20</v>
      </c>
      <c r="F7" s="5" t="n">
        <f aca="false">AVERAGE(C7:E7)</f>
        <v>16.3333333333333</v>
      </c>
      <c r="G7" s="1" t="s">
        <v>39</v>
      </c>
      <c r="H7" s="1" t="s">
        <v>40</v>
      </c>
      <c r="I7" s="1" t="n">
        <v>18934</v>
      </c>
      <c r="J7" s="1" t="n">
        <v>19013</v>
      </c>
      <c r="K7" s="1" t="s">
        <v>41</v>
      </c>
      <c r="L7" s="1" t="s">
        <v>42</v>
      </c>
    </row>
    <row r="8" customFormat="false" ht="15" hidden="false" customHeight="false" outlineLevel="0" collapsed="false">
      <c r="A8" s="1" t="s">
        <v>37</v>
      </c>
      <c r="B8" s="1" t="s">
        <v>91</v>
      </c>
      <c r="C8" s="1" t="n">
        <v>0</v>
      </c>
      <c r="D8" s="1" t="n">
        <v>444</v>
      </c>
      <c r="E8" s="1" t="n">
        <v>509</v>
      </c>
      <c r="F8" s="5" t="n">
        <f aca="false">AVERAGE(C8:E8)</f>
        <v>317.666666666667</v>
      </c>
      <c r="G8" s="1" t="s">
        <v>92</v>
      </c>
      <c r="H8" s="1" t="s">
        <v>93</v>
      </c>
      <c r="I8" s="1" t="n">
        <v>145495</v>
      </c>
      <c r="J8" s="1" t="n">
        <v>145573</v>
      </c>
      <c r="K8" s="1" t="s">
        <v>94</v>
      </c>
      <c r="L8" s="1" t="s">
        <v>95</v>
      </c>
    </row>
  </sheetData>
  <mergeCells count="1">
    <mergeCell ref="A1:E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tro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Kowalski Ryszard</cp:lastModifiedBy>
  <dcterms:modified xsi:type="dcterms:W3CDTF">2018-12-21T21:27:43Z</dcterms:modified>
  <cp:revision>0</cp:revision>
  <dc:subject/>
  <dc:title/>
</cp:coreProperties>
</file>